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240" yWindow="240" windowWidth="25360" windowHeight="17300" tabRatio="500"/>
  </bookViews>
  <sheets>
    <sheet name="SupplementaryData13_primerseq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3" uniqueCount="50">
  <si>
    <t>Primers</t>
  </si>
  <si>
    <t>IFNBfwd</t>
  </si>
  <si>
    <t>CAGCAATTTTCAGTGTCAGAAGC</t>
  </si>
  <si>
    <t>IFNBrev</t>
  </si>
  <si>
    <t>TCATCCTGTCCTTGAGGCAGT</t>
  </si>
  <si>
    <t>IFNAfwd</t>
  </si>
  <si>
    <t>GGTGCTCAGCTGCAAGTCAA</t>
  </si>
  <si>
    <t>IFNArev</t>
  </si>
  <si>
    <t>GCTACCCAGGCTGTGGGTT</t>
  </si>
  <si>
    <t>SOCS3-fwd</t>
  </si>
  <si>
    <t>CCCAACTTCTCATTCACACTTTCC</t>
  </si>
  <si>
    <t>SOCS3-rev</t>
  </si>
  <si>
    <t>CTCTGCCAGAAATCAGCCTTCT</t>
  </si>
  <si>
    <t>JAK3-fwd</t>
  </si>
  <si>
    <t>TGCCCTCTCTGAGCCATTTC</t>
  </si>
  <si>
    <t>JAK3-rev</t>
  </si>
  <si>
    <t>TGCAGCCTGGAGGGATCA</t>
  </si>
  <si>
    <t>NOD2-A-fwd</t>
  </si>
  <si>
    <t xml:space="preserve">GCAGTTCCTGGGATTCTGG </t>
  </si>
  <si>
    <t>NOD2-A-rev</t>
  </si>
  <si>
    <t xml:space="preserve">CACACTGCCAATGTTGTTCC </t>
  </si>
  <si>
    <t>NOD2-B-fwd</t>
  </si>
  <si>
    <t>CCTGATGACATTTCTCTTGGC</t>
  </si>
  <si>
    <t>NOD2-B-rev</t>
  </si>
  <si>
    <t>CACTGGAAAGTGATGTGAAGG</t>
  </si>
  <si>
    <t>SNX20-A-fwd</t>
  </si>
  <si>
    <t>TACTGGCAGAACCAGAAATGC</t>
  </si>
  <si>
    <t>SNX20-A-rev</t>
  </si>
  <si>
    <t>AGTCTGGATGACGATGATTTGG</t>
  </si>
  <si>
    <t>SNX20-B-fwd</t>
  </si>
  <si>
    <t xml:space="preserve">GAGAACCAAGAGCTCGAAGG </t>
  </si>
  <si>
    <t>SNX20-B-rev</t>
  </si>
  <si>
    <t>TCCAAGGCTCCAGTCTCC</t>
  </si>
  <si>
    <t>Rab4A_Tq_Fw</t>
  </si>
  <si>
    <t>GAGGATGGAGCCAAACTGAC</t>
  </si>
  <si>
    <t>Rab4A_Tq_Rv</t>
  </si>
  <si>
    <t>CTTGGCTAAGCTCCCAAGTG</t>
  </si>
  <si>
    <t>Probes</t>
  </si>
  <si>
    <t>pNOD2-C (rs1981760)</t>
  </si>
  <si>
    <t>ACGGACTTAcACAATAGA</t>
  </si>
  <si>
    <t>5' 6-FAM - 3' ZNA-4-BHQ-1</t>
  </si>
  <si>
    <t>pNOD2-T (rs1981760)</t>
  </si>
  <si>
    <t>CGGACTTAtACAATAGATGTC</t>
  </si>
  <si>
    <t>5' Yakima YellowTM - 3' ZNA-4-BHQ-1</t>
  </si>
  <si>
    <t>pSOCS3</t>
  </si>
  <si>
    <t>ACCCCCCTCCCTTC</t>
  </si>
  <si>
    <t>pJAK3</t>
  </si>
  <si>
    <t>CCTGTATAAAGTGAGGGCG</t>
  </si>
  <si>
    <t>Rab4A_Tq_</t>
  </si>
  <si>
    <t>ACTGGCATTTTCCACACAGTCCAGG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name val="Arial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Fill="1" applyBorder="1"/>
    <xf numFmtId="0" fontId="2" fillId="0" borderId="0" xfId="0" applyFont="1" applyBorder="1"/>
    <xf numFmtId="0" fontId="3" fillId="0" borderId="0" xfId="0" applyFont="1" applyBorder="1"/>
    <xf numFmtId="0" fontId="3" fillId="0" borderId="0" xfId="0" applyFont="1" applyBorder="1" applyAlignment="1">
      <alignment horizontal="justify" vertical="center" wrapText="1"/>
    </xf>
    <xf numFmtId="0" fontId="4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tabSelected="1" workbookViewId="0">
      <selection activeCell="A27" sqref="A27"/>
    </sheetView>
  </sheetViews>
  <sheetFormatPr baseColWidth="10" defaultRowHeight="15" x14ac:dyDescent="0"/>
  <cols>
    <col min="1" max="1" width="15.5" customWidth="1"/>
    <col min="2" max="2" width="33.6640625" customWidth="1"/>
    <col min="3" max="3" width="36.5" customWidth="1"/>
  </cols>
  <sheetData>
    <row r="1" spans="1:3">
      <c r="A1" s="1" t="s">
        <v>0</v>
      </c>
      <c r="B1" s="1"/>
      <c r="C1" s="1"/>
    </row>
    <row r="2" spans="1:3">
      <c r="A2" s="2" t="s">
        <v>1</v>
      </c>
      <c r="B2" s="3" t="s">
        <v>2</v>
      </c>
      <c r="C2" s="3"/>
    </row>
    <row r="3" spans="1:3">
      <c r="A3" s="2" t="s">
        <v>3</v>
      </c>
      <c r="B3" s="3" t="s">
        <v>4</v>
      </c>
      <c r="C3" s="3"/>
    </row>
    <row r="4" spans="1:3">
      <c r="A4" s="2" t="s">
        <v>5</v>
      </c>
      <c r="B4" s="3" t="s">
        <v>6</v>
      </c>
      <c r="C4" s="3"/>
    </row>
    <row r="5" spans="1:3">
      <c r="A5" s="2" t="s">
        <v>7</v>
      </c>
      <c r="B5" s="3" t="s">
        <v>8</v>
      </c>
      <c r="C5" s="3"/>
    </row>
    <row r="6" spans="1:3">
      <c r="A6" s="2" t="s">
        <v>9</v>
      </c>
      <c r="B6" s="3" t="s">
        <v>10</v>
      </c>
      <c r="C6" s="3"/>
    </row>
    <row r="7" spans="1:3">
      <c r="A7" s="2" t="s">
        <v>11</v>
      </c>
      <c r="B7" s="3" t="s">
        <v>12</v>
      </c>
      <c r="C7" s="3"/>
    </row>
    <row r="8" spans="1:3">
      <c r="A8" s="2" t="s">
        <v>13</v>
      </c>
      <c r="B8" s="3" t="s">
        <v>14</v>
      </c>
      <c r="C8" s="3"/>
    </row>
    <row r="9" spans="1:3">
      <c r="A9" s="2" t="s">
        <v>15</v>
      </c>
      <c r="B9" s="3" t="s">
        <v>16</v>
      </c>
      <c r="C9" s="3"/>
    </row>
    <row r="10" spans="1:3">
      <c r="A10" s="3" t="s">
        <v>17</v>
      </c>
      <c r="B10" s="4" t="s">
        <v>18</v>
      </c>
      <c r="C10" s="3"/>
    </row>
    <row r="11" spans="1:3">
      <c r="A11" s="3" t="s">
        <v>19</v>
      </c>
      <c r="B11" s="4" t="s">
        <v>20</v>
      </c>
      <c r="C11" s="3"/>
    </row>
    <row r="12" spans="1:3">
      <c r="A12" s="3" t="s">
        <v>21</v>
      </c>
      <c r="B12" s="4" t="s">
        <v>22</v>
      </c>
      <c r="C12" s="3"/>
    </row>
    <row r="13" spans="1:3">
      <c r="A13" s="3" t="s">
        <v>23</v>
      </c>
      <c r="B13" s="4" t="s">
        <v>24</v>
      </c>
      <c r="C13" s="3"/>
    </row>
    <row r="14" spans="1:3">
      <c r="A14" s="3" t="s">
        <v>25</v>
      </c>
      <c r="B14" s="4" t="s">
        <v>26</v>
      </c>
      <c r="C14" s="3"/>
    </row>
    <row r="15" spans="1:3">
      <c r="A15" s="3" t="s">
        <v>27</v>
      </c>
      <c r="B15" s="4" t="s">
        <v>28</v>
      </c>
      <c r="C15" s="3"/>
    </row>
    <row r="16" spans="1:3">
      <c r="A16" s="3" t="s">
        <v>29</v>
      </c>
      <c r="B16" s="4" t="s">
        <v>30</v>
      </c>
      <c r="C16" s="3"/>
    </row>
    <row r="17" spans="1:3">
      <c r="A17" s="3" t="s">
        <v>31</v>
      </c>
      <c r="B17" s="4" t="s">
        <v>32</v>
      </c>
      <c r="C17" s="3"/>
    </row>
    <row r="18" spans="1:3">
      <c r="A18" s="5" t="s">
        <v>33</v>
      </c>
      <c r="B18" s="5" t="s">
        <v>34</v>
      </c>
      <c r="C18" s="3"/>
    </row>
    <row r="19" spans="1:3">
      <c r="A19" s="5" t="s">
        <v>35</v>
      </c>
      <c r="B19" s="5" t="s">
        <v>36</v>
      </c>
      <c r="C19" s="3"/>
    </row>
    <row r="20" spans="1:3">
      <c r="A20" s="6" t="s">
        <v>37</v>
      </c>
      <c r="B20" s="6"/>
      <c r="C20" s="6"/>
    </row>
    <row r="21" spans="1:3">
      <c r="A21" s="3" t="s">
        <v>38</v>
      </c>
      <c r="B21" s="3" t="s">
        <v>39</v>
      </c>
      <c r="C21" s="3" t="s">
        <v>40</v>
      </c>
    </row>
    <row r="22" spans="1:3">
      <c r="A22" s="3" t="s">
        <v>41</v>
      </c>
      <c r="B22" s="3" t="s">
        <v>42</v>
      </c>
      <c r="C22" s="3" t="s">
        <v>43</v>
      </c>
    </row>
    <row r="23" spans="1:3">
      <c r="A23" s="3" t="s">
        <v>44</v>
      </c>
      <c r="B23" s="3" t="s">
        <v>45</v>
      </c>
      <c r="C23" s="3" t="s">
        <v>40</v>
      </c>
    </row>
    <row r="24" spans="1:3">
      <c r="A24" s="3" t="s">
        <v>46</v>
      </c>
      <c r="B24" s="3" t="s">
        <v>47</v>
      </c>
      <c r="C24" s="3" t="s">
        <v>40</v>
      </c>
    </row>
    <row r="25" spans="1:3" ht="30">
      <c r="A25" s="5" t="s">
        <v>48</v>
      </c>
      <c r="B25" s="5" t="s">
        <v>49</v>
      </c>
      <c r="C25" s="3" t="s">
        <v>43</v>
      </c>
    </row>
  </sheetData>
  <mergeCells count="2">
    <mergeCell ref="A1:C1"/>
    <mergeCell ref="A20:C20"/>
  </mergeCells>
  <dataValidations count="1">
    <dataValidation type="list" allowBlank="1" showInputMessage="1" showErrorMessage="1" sqref="B21:C24 C25">
      <formula1>INDIRECT("ZNA!a2:a5000")</formula1>
    </dataValidation>
  </dataValidation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Data13_primerseq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ekn</dc:creator>
  <cp:lastModifiedBy>vivekn</cp:lastModifiedBy>
  <dcterms:created xsi:type="dcterms:W3CDTF">2015-05-01T10:18:49Z</dcterms:created>
  <dcterms:modified xsi:type="dcterms:W3CDTF">2015-05-01T10:19:03Z</dcterms:modified>
</cp:coreProperties>
</file>